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sttb1845_kcl_ac_uk/Documents/Documents/Manuscripts/ND75 phen het manuscript/Supp tables/"/>
    </mc:Choice>
  </mc:AlternateContent>
  <xr:revisionPtr revIDLastSave="7" documentId="8_{7536B6B9-E5AA-45F8-901D-31E14166E83C}" xr6:coauthVersionLast="47" xr6:coauthVersionMax="47" xr10:uidLastSave="{9B61851D-6670-4667-AE46-98152DE20F21}"/>
  <bookViews>
    <workbookView xWindow="-120" yWindow="-120" windowWidth="29040" windowHeight="17640" xr2:uid="{00000000-000D-0000-FFFF-FFFF00000000}"/>
  </bookViews>
  <sheets>
    <sheet name="t_tes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" i="1" l="1"/>
</calcChain>
</file>

<file path=xl/sharedStrings.xml><?xml version="1.0" encoding="utf-8"?>
<sst xmlns="http://schemas.openxmlformats.org/spreadsheetml/2006/main" count="14" uniqueCount="14">
  <si>
    <t>t.stat</t>
  </si>
  <si>
    <t>p.value</t>
  </si>
  <si>
    <t>FDR</t>
  </si>
  <si>
    <t>6-aminocaproic acid</t>
  </si>
  <si>
    <t>D-sedoheptulose-7-phosphate</t>
  </si>
  <si>
    <t>glutaminic acid</t>
  </si>
  <si>
    <t>succinic acid</t>
  </si>
  <si>
    <t>mannose / fructose</t>
  </si>
  <si>
    <t>glutamine</t>
  </si>
  <si>
    <t>citrate / citrateiso</t>
  </si>
  <si>
    <t>4-hydroxyproline</t>
  </si>
  <si>
    <t>GABA</t>
  </si>
  <si>
    <t>adenine</t>
  </si>
  <si>
    <t>AICA ribonucleo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"/>
  <sheetViews>
    <sheetView tabSelected="1" workbookViewId="0">
      <selection activeCell="D19" sqref="D19"/>
    </sheetView>
  </sheetViews>
  <sheetFormatPr defaultRowHeight="15" x14ac:dyDescent="0.25"/>
  <cols>
    <col min="1" max="1" width="22.42578125" style="2" customWidth="1"/>
    <col min="4" max="4" width="16.85546875" customWidth="1"/>
  </cols>
  <sheetData>
    <row r="1" spans="1:5" x14ac:dyDescent="0.25">
      <c r="B1" t="s">
        <v>0</v>
      </c>
      <c r="C1" t="s">
        <v>1</v>
      </c>
      <c r="D1" t="e">
        <f>-LOG10(p)</f>
        <v>#NAME?</v>
      </c>
      <c r="E1" t="s">
        <v>2</v>
      </c>
    </row>
    <row r="2" spans="1:5" x14ac:dyDescent="0.25">
      <c r="A2" s="2" t="s">
        <v>3</v>
      </c>
      <c r="B2">
        <v>68.536000000000001</v>
      </c>
      <c r="C2" s="1">
        <v>1.5142999999999999E-13</v>
      </c>
      <c r="D2">
        <v>12.82</v>
      </c>
      <c r="E2" s="1">
        <v>2.9528999999999998E-11</v>
      </c>
    </row>
    <row r="3" spans="1:5" x14ac:dyDescent="0.25">
      <c r="A3" s="2" t="s">
        <v>4</v>
      </c>
      <c r="B3">
        <v>7.2855999999999996</v>
      </c>
      <c r="C3" s="1">
        <v>4.6354999999999999E-5</v>
      </c>
      <c r="D3">
        <v>4.3338999999999999</v>
      </c>
      <c r="E3">
        <v>3.5771000000000002E-3</v>
      </c>
    </row>
    <row r="4" spans="1:5" x14ac:dyDescent="0.25">
      <c r="A4" s="2" t="s">
        <v>5</v>
      </c>
      <c r="B4">
        <v>-7.1269</v>
      </c>
      <c r="C4" s="1">
        <v>5.5031999999999998E-5</v>
      </c>
      <c r="D4">
        <v>4.2594000000000003</v>
      </c>
      <c r="E4">
        <v>3.5771000000000002E-3</v>
      </c>
    </row>
    <row r="5" spans="1:5" x14ac:dyDescent="0.25">
      <c r="A5" s="2" t="s">
        <v>6</v>
      </c>
      <c r="B5">
        <v>5.9108000000000001</v>
      </c>
      <c r="C5">
        <v>2.2603E-4</v>
      </c>
      <c r="D5">
        <v>3.6457999999999999</v>
      </c>
      <c r="E5">
        <v>1.1018999999999999E-2</v>
      </c>
    </row>
    <row r="6" spans="1:5" x14ac:dyDescent="0.25">
      <c r="A6" s="2" t="s">
        <v>7</v>
      </c>
      <c r="B6">
        <v>5.1120999999999999</v>
      </c>
      <c r="C6">
        <v>6.3467000000000005E-4</v>
      </c>
      <c r="D6">
        <v>3.1974</v>
      </c>
      <c r="E6">
        <v>2.4752E-2</v>
      </c>
    </row>
    <row r="7" spans="1:5" x14ac:dyDescent="0.25">
      <c r="A7" s="2" t="s">
        <v>8</v>
      </c>
      <c r="B7">
        <v>4.9600999999999997</v>
      </c>
      <c r="C7">
        <v>7.8041999999999999E-4</v>
      </c>
      <c r="D7">
        <v>3.1076999999999999</v>
      </c>
      <c r="E7">
        <v>2.5364000000000001E-2</v>
      </c>
    </row>
    <row r="8" spans="1:5" x14ac:dyDescent="0.25">
      <c r="A8" s="2" t="s">
        <v>9</v>
      </c>
      <c r="B8">
        <v>-4.7950999999999997</v>
      </c>
      <c r="C8">
        <v>9.8036E-4</v>
      </c>
      <c r="D8">
        <v>3.0085999999999999</v>
      </c>
      <c r="E8">
        <v>2.7310000000000001E-2</v>
      </c>
    </row>
    <row r="9" spans="1:5" x14ac:dyDescent="0.25">
      <c r="A9" s="2" t="s">
        <v>10</v>
      </c>
      <c r="B9">
        <v>-4.601</v>
      </c>
      <c r="C9">
        <v>1.2887E-3</v>
      </c>
      <c r="D9">
        <v>2.8898000000000001</v>
      </c>
      <c r="E9">
        <v>2.8132999999999998E-2</v>
      </c>
    </row>
    <row r="10" spans="1:5" x14ac:dyDescent="0.25">
      <c r="A10" s="2" t="s">
        <v>11</v>
      </c>
      <c r="B10">
        <v>4.5956999999999999</v>
      </c>
      <c r="C10">
        <v>1.2983999999999999E-3</v>
      </c>
      <c r="D10">
        <v>2.8866000000000001</v>
      </c>
      <c r="E10">
        <v>2.8132999999999998E-2</v>
      </c>
    </row>
    <row r="11" spans="1:5" x14ac:dyDescent="0.25">
      <c r="A11" s="2" t="s">
        <v>12</v>
      </c>
      <c r="B11">
        <v>4.2934999999999999</v>
      </c>
      <c r="C11">
        <v>2.0097000000000001E-3</v>
      </c>
      <c r="D11">
        <v>2.6968999999999999</v>
      </c>
      <c r="E11">
        <v>3.9190000000000003E-2</v>
      </c>
    </row>
    <row r="12" spans="1:5" x14ac:dyDescent="0.25">
      <c r="A12" s="2" t="s">
        <v>13</v>
      </c>
      <c r="B12">
        <v>-4.2210000000000001</v>
      </c>
      <c r="C12">
        <v>2.2361E-3</v>
      </c>
      <c r="D12">
        <v>2.6505000000000001</v>
      </c>
      <c r="E12">
        <v>3.9639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_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teman, Joseph Matthew</dc:creator>
  <cp:lastModifiedBy>Joseph Matthew Bateman</cp:lastModifiedBy>
  <dcterms:created xsi:type="dcterms:W3CDTF">2020-10-01T14:46:35Z</dcterms:created>
  <dcterms:modified xsi:type="dcterms:W3CDTF">2023-11-14T15:35:56Z</dcterms:modified>
</cp:coreProperties>
</file>